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dah/Desktop/paper/FIKK substrate specificity paper/2024 Nature submitted version/Supplementary Tables/"/>
    </mc:Choice>
  </mc:AlternateContent>
  <xr:revisionPtr revIDLastSave="0" documentId="13_ncr:1_{EDF76361-05F0-704D-B476-2CF730117322}" xr6:coauthVersionLast="47" xr6:coauthVersionMax="47" xr10:uidLastSave="{00000000-0000-0000-0000-000000000000}"/>
  <bookViews>
    <workbookView xWindow="1680" yWindow="1200" windowWidth="28040" windowHeight="17440" xr2:uid="{26F16CC2-B80A-B449-9738-E1F63A563B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2" i="1" l="1"/>
  <c r="A73" i="1" s="1"/>
  <c r="A74" i="1" s="1"/>
  <c r="A75" i="1" s="1"/>
  <c r="A76" i="1" s="1"/>
  <c r="A77" i="1" s="1"/>
  <c r="A78" i="1" s="1"/>
  <c r="A79" i="1" s="1"/>
  <c r="A80" i="1" s="1"/>
  <c r="A59" i="1"/>
  <c r="A60" i="1" s="1"/>
  <c r="A61" i="1" s="1"/>
  <c r="A62" i="1" s="1"/>
  <c r="A63" i="1" s="1"/>
  <c r="A64" i="1" s="1"/>
  <c r="A65" i="1" s="1"/>
  <c r="A66" i="1" s="1"/>
  <c r="A67" i="1" s="1"/>
  <c r="A45" i="1"/>
  <c r="A46" i="1" s="1"/>
  <c r="A47" i="1" s="1"/>
  <c r="A48" i="1" s="1"/>
  <c r="A49" i="1" s="1"/>
  <c r="A50" i="1" s="1"/>
  <c r="A51" i="1" s="1"/>
  <c r="A52" i="1" s="1"/>
  <c r="A53" i="1" s="1"/>
  <c r="A33" i="1"/>
  <c r="A34" i="1" s="1"/>
  <c r="A35" i="1" s="1"/>
  <c r="A36" i="1" s="1"/>
  <c r="A37" i="1" s="1"/>
  <c r="A38" i="1" s="1"/>
  <c r="A39" i="1" s="1"/>
  <c r="A40" i="1" s="1"/>
  <c r="A32" i="1"/>
  <c r="A18" i="1"/>
  <c r="A19" i="1" s="1"/>
  <c r="A20" i="1" s="1"/>
  <c r="A21" i="1" s="1"/>
  <c r="A22" i="1" s="1"/>
  <c r="A23" i="1" s="1"/>
  <c r="A24" i="1" s="1"/>
  <c r="A25" i="1" s="1"/>
  <c r="A26" i="1" s="1"/>
  <c r="A5" i="1"/>
  <c r="A6" i="1" s="1"/>
  <c r="A7" i="1" s="1"/>
  <c r="A8" i="1" s="1"/>
  <c r="A9" i="1" s="1"/>
  <c r="A10" i="1" s="1"/>
  <c r="A11" i="1" s="1"/>
  <c r="A12" i="1" s="1"/>
  <c r="A13" i="1" s="1"/>
</calcChain>
</file>

<file path=xl/sharedStrings.xml><?xml version="1.0" encoding="utf-8"?>
<sst xmlns="http://schemas.openxmlformats.org/spreadsheetml/2006/main" count="31" uniqueCount="13">
  <si>
    <t>parasitemia 1st replicate</t>
  </si>
  <si>
    <t>parasitemia 2nd replicate</t>
  </si>
  <si>
    <t>parasitemia 3rd replicate</t>
  </si>
  <si>
    <t>GW779439X concentration (µM)</t>
  </si>
  <si>
    <r>
      <t xml:space="preserve">GW779439X on </t>
    </r>
    <r>
      <rPr>
        <i/>
        <sz val="12"/>
        <color theme="1"/>
        <rFont val="Arial"/>
        <family val="2"/>
      </rPr>
      <t>P. falciparum</t>
    </r>
  </si>
  <si>
    <r>
      <t xml:space="preserve">GW779439X on </t>
    </r>
    <r>
      <rPr>
        <i/>
        <sz val="12"/>
        <color theme="1"/>
        <rFont val="Arial"/>
        <family val="2"/>
      </rPr>
      <t>P. knowlesi</t>
    </r>
  </si>
  <si>
    <r>
      <t xml:space="preserve">GSK2177277A on </t>
    </r>
    <r>
      <rPr>
        <i/>
        <sz val="12"/>
        <color theme="1"/>
        <rFont val="Arial"/>
        <family val="2"/>
      </rPr>
      <t>P. falciparum</t>
    </r>
  </si>
  <si>
    <t>GSK2177277A concentration (µM)</t>
  </si>
  <si>
    <r>
      <t xml:space="preserve">GSK2177277A on </t>
    </r>
    <r>
      <rPr>
        <i/>
        <sz val="12"/>
        <color theme="1"/>
        <rFont val="Arial"/>
        <family val="2"/>
      </rPr>
      <t>P. knowlesi</t>
    </r>
  </si>
  <si>
    <t>GSK2181306A concentration (µM)</t>
  </si>
  <si>
    <r>
      <t xml:space="preserve">GSK2181306A on </t>
    </r>
    <r>
      <rPr>
        <i/>
        <sz val="12"/>
        <color theme="1"/>
        <rFont val="Arial"/>
        <family val="2"/>
      </rPr>
      <t>P. falciparum</t>
    </r>
  </si>
  <si>
    <r>
      <t xml:space="preserve">GSK2181306A on </t>
    </r>
    <r>
      <rPr>
        <i/>
        <sz val="12"/>
        <color theme="1"/>
        <rFont val="Arial"/>
        <family val="2"/>
      </rPr>
      <t>P. knowlesi</t>
    </r>
  </si>
  <si>
    <t>Supplementary Table 15. Flow cytometry data for EC50s determination of FIKK inhibitors in P. falciparum and P. knowle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F741-3AF1-9848-AAB7-A1C56669505E}">
  <dimension ref="A1:F80"/>
  <sheetViews>
    <sheetView tabSelected="1" workbookViewId="0">
      <selection activeCell="A2" sqref="A2"/>
    </sheetView>
  </sheetViews>
  <sheetFormatPr baseColWidth="10" defaultRowHeight="16" x14ac:dyDescent="0.2"/>
  <cols>
    <col min="1" max="1" width="32.83203125" style="2" customWidth="1"/>
    <col min="2" max="2" width="23.6640625" style="2" bestFit="1" customWidth="1"/>
    <col min="3" max="3" width="24.5" style="2" bestFit="1" customWidth="1"/>
    <col min="4" max="4" width="24" style="2" bestFit="1" customWidth="1"/>
    <col min="5" max="16384" width="10.83203125" style="2"/>
  </cols>
  <sheetData>
    <row r="1" spans="1:6" x14ac:dyDescent="0.2">
      <c r="A1" s="1" t="s">
        <v>12</v>
      </c>
    </row>
    <row r="3" spans="1:6" x14ac:dyDescent="0.2">
      <c r="A3" s="3" t="s">
        <v>3</v>
      </c>
      <c r="B3" s="3" t="s">
        <v>0</v>
      </c>
      <c r="C3" s="3" t="s">
        <v>1</v>
      </c>
      <c r="D3" s="3" t="s">
        <v>2</v>
      </c>
    </row>
    <row r="4" spans="1:6" x14ac:dyDescent="0.2">
      <c r="A4" s="3">
        <v>10</v>
      </c>
      <c r="B4" s="3">
        <v>0.89</v>
      </c>
      <c r="C4" s="3">
        <v>0.87</v>
      </c>
      <c r="D4" s="3">
        <v>0.84</v>
      </c>
    </row>
    <row r="5" spans="1:6" x14ac:dyDescent="0.2">
      <c r="A5" s="3">
        <f>A4/2</f>
        <v>5</v>
      </c>
      <c r="B5" s="3">
        <v>0.93</v>
      </c>
      <c r="C5" s="3">
        <v>0.94</v>
      </c>
      <c r="D5" s="3">
        <v>0.91</v>
      </c>
    </row>
    <row r="6" spans="1:6" x14ac:dyDescent="0.2">
      <c r="A6" s="3">
        <f t="shared" ref="A6:A13" si="0">A5/2</f>
        <v>2.5</v>
      </c>
      <c r="B6" s="3">
        <v>0.82</v>
      </c>
      <c r="C6" s="3">
        <v>0.88</v>
      </c>
      <c r="D6" s="3">
        <v>0.92</v>
      </c>
    </row>
    <row r="7" spans="1:6" x14ac:dyDescent="0.2">
      <c r="A7" s="3">
        <f t="shared" si="0"/>
        <v>1.25</v>
      </c>
      <c r="B7" s="3">
        <v>0.78</v>
      </c>
      <c r="C7" s="3">
        <v>0.83</v>
      </c>
      <c r="D7" s="3">
        <v>0.91</v>
      </c>
    </row>
    <row r="8" spans="1:6" x14ac:dyDescent="0.2">
      <c r="A8" s="3">
        <f t="shared" si="0"/>
        <v>0.625</v>
      </c>
      <c r="B8" s="3">
        <v>0.6</v>
      </c>
      <c r="C8" s="3">
        <v>0.63</v>
      </c>
      <c r="D8" s="3">
        <v>0.63</v>
      </c>
      <c r="F8" s="2" t="s">
        <v>4</v>
      </c>
    </row>
    <row r="9" spans="1:6" x14ac:dyDescent="0.2">
      <c r="A9" s="3">
        <f t="shared" si="0"/>
        <v>0.3125</v>
      </c>
      <c r="B9" s="3">
        <v>2.72</v>
      </c>
      <c r="C9" s="3">
        <v>2.64</v>
      </c>
      <c r="D9" s="3">
        <v>1.71</v>
      </c>
    </row>
    <row r="10" spans="1:6" x14ac:dyDescent="0.2">
      <c r="A10" s="3">
        <f t="shared" si="0"/>
        <v>0.15625</v>
      </c>
      <c r="B10" s="3">
        <v>3.57</v>
      </c>
      <c r="C10" s="3">
        <v>3.58</v>
      </c>
      <c r="D10" s="3">
        <v>3.66</v>
      </c>
    </row>
    <row r="11" spans="1:6" x14ac:dyDescent="0.2">
      <c r="A11" s="3">
        <f>A10/2</f>
        <v>7.8125E-2</v>
      </c>
      <c r="B11" s="3">
        <v>3.8</v>
      </c>
      <c r="C11" s="3">
        <v>3.96</v>
      </c>
      <c r="D11" s="3">
        <v>4.09</v>
      </c>
    </row>
    <row r="12" spans="1:6" x14ac:dyDescent="0.2">
      <c r="A12" s="3">
        <f t="shared" si="0"/>
        <v>3.90625E-2</v>
      </c>
      <c r="B12" s="3">
        <v>3.99</v>
      </c>
      <c r="C12" s="3">
        <v>3.93</v>
      </c>
      <c r="D12" s="3">
        <v>4.08</v>
      </c>
    </row>
    <row r="13" spans="1:6" x14ac:dyDescent="0.2">
      <c r="A13" s="3">
        <f t="shared" si="0"/>
        <v>1.953125E-2</v>
      </c>
      <c r="B13" s="3">
        <v>4</v>
      </c>
      <c r="C13" s="3">
        <v>4.04</v>
      </c>
      <c r="D13" s="3">
        <v>4.24</v>
      </c>
    </row>
    <row r="16" spans="1:6" x14ac:dyDescent="0.2">
      <c r="A16" s="3" t="s">
        <v>3</v>
      </c>
      <c r="B16" s="3" t="s">
        <v>0</v>
      </c>
      <c r="C16" s="3" t="s">
        <v>1</v>
      </c>
      <c r="D16" s="3" t="s">
        <v>2</v>
      </c>
    </row>
    <row r="17" spans="1:6" x14ac:dyDescent="0.2">
      <c r="A17" s="3">
        <v>10</v>
      </c>
      <c r="B17" s="3">
        <v>0.33</v>
      </c>
      <c r="C17" s="3">
        <v>0.32</v>
      </c>
      <c r="D17" s="3">
        <v>0.37</v>
      </c>
    </row>
    <row r="18" spans="1:6" x14ac:dyDescent="0.2">
      <c r="A18" s="3">
        <f>A17/2</f>
        <v>5</v>
      </c>
      <c r="B18" s="3">
        <v>0.36</v>
      </c>
      <c r="C18" s="3">
        <v>0.34</v>
      </c>
      <c r="D18" s="3">
        <v>0.37</v>
      </c>
    </row>
    <row r="19" spans="1:6" x14ac:dyDescent="0.2">
      <c r="A19" s="3">
        <f t="shared" ref="A19:A23" si="1">A18/2</f>
        <v>2.5</v>
      </c>
      <c r="B19" s="3">
        <v>0.34</v>
      </c>
      <c r="C19" s="3">
        <v>0.35</v>
      </c>
      <c r="D19" s="3">
        <v>0.38</v>
      </c>
    </row>
    <row r="20" spans="1:6" x14ac:dyDescent="0.2">
      <c r="A20" s="3">
        <f t="shared" si="1"/>
        <v>1.25</v>
      </c>
      <c r="B20" s="3">
        <v>0.38</v>
      </c>
      <c r="C20" s="3">
        <v>0.36</v>
      </c>
      <c r="D20" s="3">
        <v>0.31</v>
      </c>
    </row>
    <row r="21" spans="1:6" x14ac:dyDescent="0.2">
      <c r="A21" s="3">
        <f t="shared" si="1"/>
        <v>0.625</v>
      </c>
      <c r="B21" s="3">
        <v>0.41</v>
      </c>
      <c r="C21" s="3">
        <v>0.38</v>
      </c>
      <c r="D21" s="3">
        <v>0.4</v>
      </c>
      <c r="F21" s="2" t="s">
        <v>5</v>
      </c>
    </row>
    <row r="22" spans="1:6" x14ac:dyDescent="0.2">
      <c r="A22" s="3">
        <f t="shared" si="1"/>
        <v>0.3125</v>
      </c>
      <c r="B22" s="3">
        <v>0.62</v>
      </c>
      <c r="C22" s="3">
        <v>0.62</v>
      </c>
      <c r="D22" s="3">
        <v>0.61</v>
      </c>
    </row>
    <row r="23" spans="1:6" x14ac:dyDescent="0.2">
      <c r="A23" s="3">
        <f t="shared" si="1"/>
        <v>0.15625</v>
      </c>
      <c r="B23" s="3">
        <v>0.86</v>
      </c>
      <c r="C23" s="3">
        <v>0.97</v>
      </c>
      <c r="D23" s="3">
        <v>0.86</v>
      </c>
    </row>
    <row r="24" spans="1:6" x14ac:dyDescent="0.2">
      <c r="A24" s="3">
        <f>A23/2</f>
        <v>7.8125E-2</v>
      </c>
      <c r="B24" s="3">
        <v>1.6</v>
      </c>
      <c r="C24" s="3">
        <v>1.56</v>
      </c>
      <c r="D24" s="3">
        <v>1.4</v>
      </c>
    </row>
    <row r="25" spans="1:6" x14ac:dyDescent="0.2">
      <c r="A25" s="3">
        <f t="shared" ref="A25:A26" si="2">A24/2</f>
        <v>3.90625E-2</v>
      </c>
      <c r="B25" s="3">
        <v>2.78</v>
      </c>
      <c r="C25" s="3">
        <v>2.7</v>
      </c>
      <c r="D25" s="3">
        <v>2.65</v>
      </c>
    </row>
    <row r="26" spans="1:6" x14ac:dyDescent="0.2">
      <c r="A26" s="3">
        <f t="shared" si="2"/>
        <v>1.953125E-2</v>
      </c>
      <c r="B26" s="3">
        <v>3.78</v>
      </c>
      <c r="C26" s="3">
        <v>3.68</v>
      </c>
      <c r="D26" s="3">
        <v>3.69</v>
      </c>
    </row>
    <row r="30" spans="1:6" x14ac:dyDescent="0.2">
      <c r="A30" s="3" t="s">
        <v>7</v>
      </c>
      <c r="B30" s="3" t="s">
        <v>0</v>
      </c>
      <c r="C30" s="3" t="s">
        <v>1</v>
      </c>
      <c r="D30" s="3" t="s">
        <v>2</v>
      </c>
    </row>
    <row r="31" spans="1:6" x14ac:dyDescent="0.2">
      <c r="A31" s="3">
        <v>10</v>
      </c>
      <c r="B31" s="3">
        <v>1</v>
      </c>
      <c r="C31" s="3">
        <v>0.96</v>
      </c>
      <c r="D31" s="3">
        <v>0.96</v>
      </c>
    </row>
    <row r="32" spans="1:6" x14ac:dyDescent="0.2">
      <c r="A32" s="3">
        <f>A31/2</f>
        <v>5</v>
      </c>
      <c r="B32" s="3">
        <v>0.85</v>
      </c>
      <c r="C32" s="3">
        <v>0.92</v>
      </c>
      <c r="D32" s="3">
        <v>0.91</v>
      </c>
    </row>
    <row r="33" spans="1:6" x14ac:dyDescent="0.2">
      <c r="A33" s="3">
        <f t="shared" ref="A33:A37" si="3">A32/2</f>
        <v>2.5</v>
      </c>
      <c r="B33" s="3">
        <v>0.8</v>
      </c>
      <c r="C33" s="3">
        <v>0.83</v>
      </c>
      <c r="D33" s="3">
        <v>0.82</v>
      </c>
    </row>
    <row r="34" spans="1:6" x14ac:dyDescent="0.2">
      <c r="A34" s="3">
        <f t="shared" si="3"/>
        <v>1.25</v>
      </c>
      <c r="B34" s="3">
        <v>0.85</v>
      </c>
      <c r="C34" s="3">
        <v>0.82</v>
      </c>
      <c r="D34" s="3">
        <v>0.79</v>
      </c>
    </row>
    <row r="35" spans="1:6" x14ac:dyDescent="0.2">
      <c r="A35" s="3">
        <f t="shared" si="3"/>
        <v>0.625</v>
      </c>
      <c r="B35" s="3">
        <v>1.92</v>
      </c>
      <c r="C35" s="3">
        <v>1.67</v>
      </c>
      <c r="D35" s="3">
        <v>1.77</v>
      </c>
      <c r="F35" s="2" t="s">
        <v>6</v>
      </c>
    </row>
    <row r="36" spans="1:6" x14ac:dyDescent="0.2">
      <c r="A36" s="3">
        <f t="shared" si="3"/>
        <v>0.3125</v>
      </c>
      <c r="B36" s="3">
        <v>3.63</v>
      </c>
      <c r="C36" s="3">
        <v>3.38</v>
      </c>
      <c r="D36" s="3">
        <v>3.38</v>
      </c>
    </row>
    <row r="37" spans="1:6" x14ac:dyDescent="0.2">
      <c r="A37" s="3">
        <f t="shared" si="3"/>
        <v>0.15625</v>
      </c>
      <c r="B37" s="3">
        <v>4.76</v>
      </c>
      <c r="C37" s="3">
        <v>4.6399999999999997</v>
      </c>
      <c r="D37" s="3">
        <v>4.71</v>
      </c>
    </row>
    <row r="38" spans="1:6" x14ac:dyDescent="0.2">
      <c r="A38" s="3">
        <f>A37/2</f>
        <v>7.8125E-2</v>
      </c>
      <c r="B38" s="3">
        <v>4.76</v>
      </c>
      <c r="C38" s="3">
        <v>4.82</v>
      </c>
      <c r="D38" s="3">
        <v>4.79</v>
      </c>
    </row>
    <row r="39" spans="1:6" x14ac:dyDescent="0.2">
      <c r="A39" s="3">
        <f t="shared" ref="A39:A40" si="4">A38/2</f>
        <v>3.90625E-2</v>
      </c>
      <c r="B39" s="3">
        <v>4.62</v>
      </c>
      <c r="C39" s="3">
        <v>4.92</v>
      </c>
      <c r="D39" s="3">
        <v>4.88</v>
      </c>
    </row>
    <row r="40" spans="1:6" x14ac:dyDescent="0.2">
      <c r="A40" s="3">
        <f t="shared" si="4"/>
        <v>1.953125E-2</v>
      </c>
      <c r="B40" s="3">
        <v>4.5599999999999996</v>
      </c>
      <c r="C40" s="3">
        <v>4.97</v>
      </c>
      <c r="D40" s="3">
        <v>4.78</v>
      </c>
    </row>
    <row r="43" spans="1:6" x14ac:dyDescent="0.2">
      <c r="A43" s="3" t="s">
        <v>7</v>
      </c>
      <c r="B43" s="3" t="s">
        <v>0</v>
      </c>
      <c r="C43" s="3" t="s">
        <v>1</v>
      </c>
      <c r="D43" s="3" t="s">
        <v>2</v>
      </c>
    </row>
    <row r="44" spans="1:6" x14ac:dyDescent="0.2">
      <c r="A44" s="3">
        <v>10</v>
      </c>
      <c r="B44" s="3">
        <v>0.5</v>
      </c>
      <c r="C44" s="3">
        <v>0.46</v>
      </c>
      <c r="D44" s="3">
        <v>0.47</v>
      </c>
    </row>
    <row r="45" spans="1:6" x14ac:dyDescent="0.2">
      <c r="A45" s="3">
        <f>A44/2</f>
        <v>5</v>
      </c>
      <c r="B45" s="3">
        <v>0.48</v>
      </c>
      <c r="C45" s="3">
        <v>0.48</v>
      </c>
      <c r="D45" s="3">
        <v>0.5</v>
      </c>
    </row>
    <row r="46" spans="1:6" x14ac:dyDescent="0.2">
      <c r="A46" s="3">
        <f t="shared" ref="A46:A50" si="5">A45/2</f>
        <v>2.5</v>
      </c>
      <c r="B46" s="3">
        <v>0.47</v>
      </c>
      <c r="C46" s="3">
        <v>0.5</v>
      </c>
      <c r="D46" s="3">
        <v>0.52</v>
      </c>
    </row>
    <row r="47" spans="1:6" x14ac:dyDescent="0.2">
      <c r="A47" s="3">
        <f t="shared" si="5"/>
        <v>1.25</v>
      </c>
      <c r="B47" s="3">
        <v>0.49</v>
      </c>
      <c r="C47" s="3">
        <v>0.5</v>
      </c>
      <c r="D47" s="3">
        <v>0.52</v>
      </c>
    </row>
    <row r="48" spans="1:6" x14ac:dyDescent="0.2">
      <c r="A48" s="3">
        <f t="shared" si="5"/>
        <v>0.625</v>
      </c>
      <c r="B48" s="3">
        <v>0.66</v>
      </c>
      <c r="C48" s="3">
        <v>0.62</v>
      </c>
      <c r="D48" s="3">
        <v>0.66</v>
      </c>
      <c r="F48" s="2" t="s">
        <v>8</v>
      </c>
    </row>
    <row r="49" spans="1:6" x14ac:dyDescent="0.2">
      <c r="A49" s="3">
        <f t="shared" si="5"/>
        <v>0.3125</v>
      </c>
      <c r="B49" s="3">
        <v>1.27</v>
      </c>
      <c r="C49" s="3">
        <v>1.19</v>
      </c>
      <c r="D49" s="3">
        <v>1.32</v>
      </c>
    </row>
    <row r="50" spans="1:6" x14ac:dyDescent="0.2">
      <c r="A50" s="3">
        <f t="shared" si="5"/>
        <v>0.15625</v>
      </c>
      <c r="B50" s="3">
        <v>2.23</v>
      </c>
      <c r="C50" s="3">
        <v>2.2200000000000002</v>
      </c>
      <c r="D50" s="3">
        <v>2.4</v>
      </c>
    </row>
    <row r="51" spans="1:6" x14ac:dyDescent="0.2">
      <c r="A51" s="3">
        <f>A50/2</f>
        <v>7.8125E-2</v>
      </c>
      <c r="B51" s="3">
        <v>3.28</v>
      </c>
      <c r="C51" s="3">
        <v>3.04</v>
      </c>
      <c r="D51" s="3">
        <v>3.53</v>
      </c>
    </row>
    <row r="52" spans="1:6" x14ac:dyDescent="0.2">
      <c r="A52" s="3">
        <f t="shared" ref="A52:A53" si="6">A51/2</f>
        <v>3.90625E-2</v>
      </c>
      <c r="B52" s="3">
        <v>3.62</v>
      </c>
      <c r="C52" s="3">
        <v>3.72</v>
      </c>
      <c r="D52" s="3">
        <v>3.9</v>
      </c>
    </row>
    <row r="53" spans="1:6" x14ac:dyDescent="0.2">
      <c r="A53" s="3">
        <f t="shared" si="6"/>
        <v>1.953125E-2</v>
      </c>
      <c r="B53" s="3">
        <v>4.22</v>
      </c>
      <c r="C53" s="3">
        <v>4.3499999999999996</v>
      </c>
      <c r="D53" s="3">
        <v>4.41</v>
      </c>
    </row>
    <row r="57" spans="1:6" x14ac:dyDescent="0.2">
      <c r="A57" s="3" t="s">
        <v>9</v>
      </c>
      <c r="B57" s="3" t="s">
        <v>0</v>
      </c>
      <c r="C57" s="3" t="s">
        <v>1</v>
      </c>
      <c r="D57" s="3" t="s">
        <v>2</v>
      </c>
    </row>
    <row r="58" spans="1:6" x14ac:dyDescent="0.2">
      <c r="A58" s="3">
        <v>10</v>
      </c>
      <c r="B58" s="3">
        <v>0.63</v>
      </c>
      <c r="C58" s="3">
        <v>0.72</v>
      </c>
      <c r="D58" s="3">
        <v>0.69</v>
      </c>
    </row>
    <row r="59" spans="1:6" x14ac:dyDescent="0.2">
      <c r="A59" s="3">
        <f>A58/2</f>
        <v>5</v>
      </c>
      <c r="B59" s="3">
        <v>0.53</v>
      </c>
      <c r="C59" s="3">
        <v>0.6</v>
      </c>
      <c r="D59" s="3">
        <v>0.63</v>
      </c>
    </row>
    <row r="60" spans="1:6" x14ac:dyDescent="0.2">
      <c r="A60" s="3">
        <f t="shared" ref="A60:A64" si="7">A59/2</f>
        <v>2.5</v>
      </c>
      <c r="B60" s="3">
        <v>0.41</v>
      </c>
      <c r="C60" s="3">
        <v>0.43</v>
      </c>
      <c r="D60" s="3">
        <v>0.43</v>
      </c>
    </row>
    <row r="61" spans="1:6" x14ac:dyDescent="0.2">
      <c r="A61" s="3">
        <f t="shared" si="7"/>
        <v>1.25</v>
      </c>
      <c r="B61" s="3">
        <v>0.37</v>
      </c>
      <c r="C61" s="3">
        <v>0.39</v>
      </c>
      <c r="D61" s="3">
        <v>0.38</v>
      </c>
    </row>
    <row r="62" spans="1:6" x14ac:dyDescent="0.2">
      <c r="A62" s="3">
        <f t="shared" si="7"/>
        <v>0.625</v>
      </c>
      <c r="B62" s="3">
        <v>0.52</v>
      </c>
      <c r="C62" s="3">
        <v>0.46</v>
      </c>
      <c r="D62" s="3">
        <v>0.46</v>
      </c>
      <c r="F62" s="2" t="s">
        <v>10</v>
      </c>
    </row>
    <row r="63" spans="1:6" x14ac:dyDescent="0.2">
      <c r="A63" s="3">
        <f t="shared" si="7"/>
        <v>0.3125</v>
      </c>
      <c r="B63" s="3">
        <v>0.94</v>
      </c>
      <c r="C63" s="3">
        <v>0.71</v>
      </c>
      <c r="D63" s="3">
        <v>0.68</v>
      </c>
    </row>
    <row r="64" spans="1:6" x14ac:dyDescent="0.2">
      <c r="A64" s="3">
        <f t="shared" si="7"/>
        <v>0.15625</v>
      </c>
      <c r="B64" s="3">
        <v>2.9</v>
      </c>
      <c r="C64" s="3">
        <v>2.5</v>
      </c>
      <c r="D64" s="3">
        <v>2.35</v>
      </c>
    </row>
    <row r="65" spans="1:6" x14ac:dyDescent="0.2">
      <c r="A65" s="3">
        <f>A64/2</f>
        <v>7.8125E-2</v>
      </c>
      <c r="B65" s="3">
        <v>4.12</v>
      </c>
      <c r="C65" s="3">
        <v>40.299999999999997</v>
      </c>
      <c r="D65" s="3">
        <v>4.07</v>
      </c>
    </row>
    <row r="66" spans="1:6" x14ac:dyDescent="0.2">
      <c r="A66" s="3">
        <f t="shared" ref="A66:A67" si="8">A65/2</f>
        <v>3.90625E-2</v>
      </c>
      <c r="B66" s="3">
        <v>4.3099999999999996</v>
      </c>
      <c r="C66" s="3">
        <v>4.42</v>
      </c>
      <c r="D66" s="3">
        <v>4.46</v>
      </c>
    </row>
    <row r="67" spans="1:6" x14ac:dyDescent="0.2">
      <c r="A67" s="3">
        <f t="shared" si="8"/>
        <v>1.953125E-2</v>
      </c>
      <c r="B67" s="3">
        <v>4.3099999999999996</v>
      </c>
      <c r="C67" s="3">
        <v>4.2699999999999996</v>
      </c>
      <c r="D67" s="3">
        <v>4.58</v>
      </c>
    </row>
    <row r="70" spans="1:6" x14ac:dyDescent="0.2">
      <c r="A70" s="3" t="s">
        <v>9</v>
      </c>
      <c r="B70" s="3" t="s">
        <v>0</v>
      </c>
      <c r="C70" s="3" t="s">
        <v>1</v>
      </c>
      <c r="D70" s="3" t="s">
        <v>2</v>
      </c>
    </row>
    <row r="71" spans="1:6" x14ac:dyDescent="0.2">
      <c r="A71" s="3">
        <v>10</v>
      </c>
      <c r="B71" s="3">
        <v>0.59</v>
      </c>
      <c r="C71" s="3">
        <v>0.57999999999999996</v>
      </c>
      <c r="D71" s="3">
        <v>0.56999999999999995</v>
      </c>
    </row>
    <row r="72" spans="1:6" x14ac:dyDescent="0.2">
      <c r="A72" s="3">
        <f>A71/2</f>
        <v>5</v>
      </c>
      <c r="B72" s="3">
        <v>0.62</v>
      </c>
      <c r="C72" s="3">
        <v>0.74</v>
      </c>
      <c r="D72" s="3">
        <v>0.74</v>
      </c>
    </row>
    <row r="73" spans="1:6" x14ac:dyDescent="0.2">
      <c r="A73" s="3">
        <f t="shared" ref="A73:A77" si="9">A72/2</f>
        <v>2.5</v>
      </c>
      <c r="B73" s="3">
        <v>1.05</v>
      </c>
      <c r="C73" s="3">
        <v>10.3</v>
      </c>
      <c r="D73" s="3">
        <v>1</v>
      </c>
    </row>
    <row r="74" spans="1:6" x14ac:dyDescent="0.2">
      <c r="A74" s="3">
        <f t="shared" si="9"/>
        <v>1.25</v>
      </c>
      <c r="B74" s="3">
        <v>1.78</v>
      </c>
      <c r="C74" s="3">
        <v>1.61</v>
      </c>
      <c r="D74" s="3">
        <v>1.63</v>
      </c>
    </row>
    <row r="75" spans="1:6" x14ac:dyDescent="0.2">
      <c r="A75" s="3">
        <f t="shared" si="9"/>
        <v>0.625</v>
      </c>
      <c r="B75" s="3">
        <v>2.78</v>
      </c>
      <c r="C75" s="3">
        <v>2.72</v>
      </c>
      <c r="D75" s="3">
        <v>2.76</v>
      </c>
      <c r="F75" s="2" t="s">
        <v>11</v>
      </c>
    </row>
    <row r="76" spans="1:6" x14ac:dyDescent="0.2">
      <c r="A76" s="3">
        <f t="shared" si="9"/>
        <v>0.3125</v>
      </c>
      <c r="B76" s="3">
        <v>3.8</v>
      </c>
      <c r="C76" s="3">
        <v>3.53</v>
      </c>
      <c r="D76" s="3">
        <v>3.55</v>
      </c>
    </row>
    <row r="77" spans="1:6" x14ac:dyDescent="0.2">
      <c r="A77" s="3">
        <f t="shared" si="9"/>
        <v>0.15625</v>
      </c>
      <c r="B77" s="3">
        <v>4.13</v>
      </c>
      <c r="C77" s="3">
        <v>4.1100000000000003</v>
      </c>
      <c r="D77" s="3">
        <v>3.98</v>
      </c>
    </row>
    <row r="78" spans="1:6" x14ac:dyDescent="0.2">
      <c r="A78" s="3">
        <f>A77/2</f>
        <v>7.8125E-2</v>
      </c>
      <c r="B78" s="3">
        <v>3.93</v>
      </c>
      <c r="C78" s="3">
        <v>4.2699999999999996</v>
      </c>
      <c r="D78" s="3">
        <v>4.0599999999999996</v>
      </c>
    </row>
    <row r="79" spans="1:6" x14ac:dyDescent="0.2">
      <c r="A79" s="3">
        <f t="shared" ref="A79:A80" si="10">A78/2</f>
        <v>3.90625E-2</v>
      </c>
      <c r="B79" s="3">
        <v>4.0999999999999996</v>
      </c>
      <c r="C79" s="3">
        <v>4.08</v>
      </c>
      <c r="D79" s="3">
        <v>3.85</v>
      </c>
    </row>
    <row r="80" spans="1:6" x14ac:dyDescent="0.2">
      <c r="A80" s="3">
        <f t="shared" si="10"/>
        <v>1.953125E-2</v>
      </c>
      <c r="B80" s="3">
        <v>4.2</v>
      </c>
      <c r="C80" s="3">
        <v>4.3499999999999996</v>
      </c>
      <c r="D80" s="3">
        <v>4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Belda</dc:creator>
  <cp:lastModifiedBy>Hugo Belda</cp:lastModifiedBy>
  <dcterms:created xsi:type="dcterms:W3CDTF">2024-02-15T11:09:28Z</dcterms:created>
  <dcterms:modified xsi:type="dcterms:W3CDTF">2024-02-22T17:03:24Z</dcterms:modified>
</cp:coreProperties>
</file>